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1570" windowHeight="77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8" i="1" l="1"/>
  <c r="E95" i="1"/>
  <c r="D68" i="1"/>
  <c r="E55" i="1"/>
  <c r="E15" i="1"/>
  <c r="I121" i="1"/>
  <c r="H121" i="1"/>
  <c r="I120" i="1"/>
  <c r="H120" i="1"/>
  <c r="I108" i="1"/>
  <c r="H108" i="1"/>
  <c r="D108" i="1"/>
  <c r="I107" i="1"/>
  <c r="H107" i="1"/>
  <c r="D107" i="1"/>
  <c r="I95" i="1"/>
  <c r="H95" i="1"/>
  <c r="D95" i="1"/>
  <c r="I94" i="1"/>
  <c r="H94" i="1"/>
  <c r="D94" i="1"/>
  <c r="I81" i="1"/>
  <c r="H81" i="1"/>
  <c r="I80" i="1"/>
  <c r="H80" i="1"/>
  <c r="I68" i="1"/>
  <c r="H68" i="1"/>
  <c r="E68" i="1"/>
  <c r="I67" i="1"/>
  <c r="H67" i="1"/>
  <c r="E67" i="1"/>
  <c r="I55" i="1"/>
  <c r="H55" i="1"/>
  <c r="D55" i="1"/>
  <c r="I54" i="1"/>
  <c r="H54" i="1"/>
  <c r="D54" i="1"/>
  <c r="I41" i="1"/>
  <c r="H41" i="1"/>
  <c r="I40" i="1"/>
  <c r="H40" i="1"/>
  <c r="I28" i="1"/>
  <c r="H28" i="1"/>
  <c r="E28" i="1"/>
  <c r="D28" i="1"/>
  <c r="I27" i="1"/>
  <c r="H27" i="1"/>
  <c r="E27" i="1"/>
  <c r="D27" i="1"/>
  <c r="I15" i="1"/>
  <c r="H15" i="1"/>
  <c r="D15" i="1"/>
  <c r="I14" i="1"/>
  <c r="H14" i="1"/>
  <c r="D14" i="1"/>
  <c r="E107" i="1" l="1"/>
  <c r="E94" i="1"/>
  <c r="D67" i="1"/>
  <c r="E54" i="1"/>
  <c r="E14" i="1"/>
</calcChain>
</file>

<file path=xl/sharedStrings.xml><?xml version="1.0" encoding="utf-8"?>
<sst xmlns="http://schemas.openxmlformats.org/spreadsheetml/2006/main" count="219" uniqueCount="35">
  <si>
    <t>GAIT</t>
    <phoneticPr fontId="1" type="noConversion"/>
  </si>
  <si>
    <t>ONE-LEG HOP</t>
    <phoneticPr fontId="1" type="noConversion"/>
  </si>
  <si>
    <t>NO BRACE</t>
    <phoneticPr fontId="1" type="noConversion"/>
  </si>
  <si>
    <t>WITH BRACE</t>
    <phoneticPr fontId="1" type="noConversion"/>
  </si>
  <si>
    <t>WITH BRACE</t>
    <phoneticPr fontId="1" type="noConversion"/>
  </si>
  <si>
    <t>CRPTS</t>
    <phoneticPr fontId="1" type="noConversion"/>
  </si>
  <si>
    <t>STANCE</t>
    <phoneticPr fontId="1" type="noConversion"/>
  </si>
  <si>
    <t>STANCE</t>
    <phoneticPr fontId="1" type="noConversion"/>
  </si>
  <si>
    <t>SUB1</t>
  </si>
  <si>
    <t>PREFLIGHT</t>
    <phoneticPr fontId="1" type="noConversion"/>
  </si>
  <si>
    <t>PREFLIGHT</t>
    <phoneticPr fontId="1" type="noConversion"/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MEAN</t>
  </si>
  <si>
    <t>SD</t>
  </si>
  <si>
    <t>SWING</t>
    <phoneticPr fontId="1" type="noConversion"/>
  </si>
  <si>
    <t>SWING</t>
    <phoneticPr fontId="1" type="noConversion"/>
  </si>
  <si>
    <t>FLIGHT</t>
    <phoneticPr fontId="1" type="noConversion"/>
  </si>
  <si>
    <t>FLIGHT</t>
    <phoneticPr fontId="1" type="noConversion"/>
  </si>
  <si>
    <t>LANDING</t>
    <phoneticPr fontId="1" type="noConversion"/>
  </si>
  <si>
    <t>LANDING</t>
    <phoneticPr fontId="1" type="noConversion"/>
  </si>
  <si>
    <t>CRPSF</t>
    <phoneticPr fontId="1" type="noConversion"/>
  </si>
  <si>
    <t>STANCE</t>
    <phoneticPr fontId="1" type="noConversion"/>
  </si>
  <si>
    <t>PREFLIGHT</t>
    <phoneticPr fontId="1" type="noConversion"/>
  </si>
  <si>
    <t>SWING</t>
    <phoneticPr fontId="1" type="noConversion"/>
  </si>
  <si>
    <t>FLIGHT</t>
    <phoneticPr fontId="1" type="noConversion"/>
  </si>
  <si>
    <t>CRPT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176" fontId="0" fillId="0" borderId="6" xfId="0" applyNumberFormat="1" applyBorder="1">
      <alignment vertical="center"/>
    </xf>
    <xf numFmtId="176" fontId="0" fillId="0" borderId="7" xfId="0" applyNumberFormat="1" applyBorder="1">
      <alignment vertical="center"/>
    </xf>
    <xf numFmtId="0" fontId="0" fillId="0" borderId="8" xfId="0" applyBorder="1" applyAlignment="1">
      <alignment horizontal="center" vertical="center"/>
    </xf>
    <xf numFmtId="0" fontId="0" fillId="2" borderId="8" xfId="0" applyFill="1" applyBorder="1">
      <alignment vertical="center"/>
    </xf>
    <xf numFmtId="176" fontId="0" fillId="2" borderId="8" xfId="0" applyNumberFormat="1" applyFill="1" applyBorder="1">
      <alignment vertical="center"/>
    </xf>
    <xf numFmtId="176" fontId="0" fillId="2" borderId="9" xfId="0" applyNumberForma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>
      <alignment vertical="center"/>
    </xf>
    <xf numFmtId="176" fontId="0" fillId="0" borderId="11" xfId="0" applyNumberFormat="1" applyBorder="1">
      <alignment vertical="center"/>
    </xf>
    <xf numFmtId="0" fontId="0" fillId="0" borderId="11" xfId="0" applyBorder="1" applyAlignment="1">
      <alignment horizontal="center" vertical="center"/>
    </xf>
    <xf numFmtId="0" fontId="0" fillId="2" borderId="11" xfId="0" applyFill="1" applyBorder="1">
      <alignment vertical="center"/>
    </xf>
    <xf numFmtId="176" fontId="0" fillId="2" borderId="11" xfId="0" applyNumberFormat="1" applyFill="1" applyBorder="1">
      <alignment vertical="center"/>
    </xf>
    <xf numFmtId="176" fontId="0" fillId="2" borderId="12" xfId="0" applyNumberFormat="1" applyFill="1" applyBorder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abSelected="1" topLeftCell="A97" workbookViewId="0">
      <selection activeCell="L115" sqref="L115"/>
    </sheetView>
  </sheetViews>
  <sheetFormatPr defaultRowHeight="16.5" x14ac:dyDescent="0.3"/>
  <cols>
    <col min="4" max="5" width="9" style="34"/>
    <col min="8" max="9" width="9" style="34"/>
  </cols>
  <sheetData>
    <row r="1" spans="1:9" x14ac:dyDescent="0.3">
      <c r="A1" s="1"/>
      <c r="B1" s="2" t="s">
        <v>0</v>
      </c>
      <c r="C1" s="2"/>
      <c r="D1" s="2"/>
      <c r="E1" s="2"/>
      <c r="F1" s="2" t="s">
        <v>1</v>
      </c>
      <c r="G1" s="2"/>
      <c r="H1" s="2"/>
      <c r="I1" s="3"/>
    </row>
    <row r="2" spans="1:9" ht="17.25" thickBot="1" x14ac:dyDescent="0.35">
      <c r="A2" s="4"/>
      <c r="B2" s="5"/>
      <c r="C2" s="5"/>
      <c r="D2" s="6" t="s">
        <v>2</v>
      </c>
      <c r="E2" s="6" t="s">
        <v>3</v>
      </c>
      <c r="F2" s="5"/>
      <c r="G2" s="5"/>
      <c r="H2" s="6" t="s">
        <v>2</v>
      </c>
      <c r="I2" s="7" t="s">
        <v>4</v>
      </c>
    </row>
    <row r="3" spans="1:9" x14ac:dyDescent="0.3">
      <c r="A3" s="8" t="s">
        <v>5</v>
      </c>
      <c r="B3" s="2" t="s">
        <v>7</v>
      </c>
      <c r="C3" s="9" t="s">
        <v>8</v>
      </c>
      <c r="D3" s="10">
        <v>39.698689632357187</v>
      </c>
      <c r="E3" s="10">
        <v>38.64620621277092</v>
      </c>
      <c r="F3" s="2" t="s">
        <v>10</v>
      </c>
      <c r="G3" s="9" t="s">
        <v>8</v>
      </c>
      <c r="H3" s="10">
        <v>61.654763702084011</v>
      </c>
      <c r="I3" s="11">
        <v>66.556201829300662</v>
      </c>
    </row>
    <row r="4" spans="1:9" x14ac:dyDescent="0.3">
      <c r="A4" s="12"/>
      <c r="B4" s="13"/>
      <c r="C4" s="5" t="s">
        <v>11</v>
      </c>
      <c r="D4" s="6">
        <v>28.565807984061166</v>
      </c>
      <c r="E4" s="6">
        <v>33.088785307899933</v>
      </c>
      <c r="F4" s="13"/>
      <c r="G4" s="5" t="s">
        <v>11</v>
      </c>
      <c r="H4" s="6">
        <v>86.166428843585336</v>
      </c>
      <c r="I4" s="7">
        <v>78.718250530453403</v>
      </c>
    </row>
    <row r="5" spans="1:9" x14ac:dyDescent="0.3">
      <c r="A5" s="12"/>
      <c r="B5" s="13"/>
      <c r="C5" s="5" t="s">
        <v>12</v>
      </c>
      <c r="D5" s="6">
        <v>37.101969263468284</v>
      </c>
      <c r="E5" s="6">
        <v>37.288269684930953</v>
      </c>
      <c r="F5" s="13"/>
      <c r="G5" s="5" t="s">
        <v>12</v>
      </c>
      <c r="H5" s="6">
        <v>71.608720506445451</v>
      </c>
      <c r="I5" s="7">
        <v>91.716232400306538</v>
      </c>
    </row>
    <row r="6" spans="1:9" x14ac:dyDescent="0.3">
      <c r="A6" s="12"/>
      <c r="B6" s="13"/>
      <c r="C6" s="5" t="s">
        <v>13</v>
      </c>
      <c r="D6" s="6">
        <v>32.840886999324326</v>
      </c>
      <c r="E6" s="6">
        <v>34.005605879849007</v>
      </c>
      <c r="F6" s="13"/>
      <c r="G6" s="5" t="s">
        <v>13</v>
      </c>
      <c r="H6" s="6">
        <v>84.06915637752644</v>
      </c>
      <c r="I6" s="7">
        <v>84.493759513576819</v>
      </c>
    </row>
    <row r="7" spans="1:9" x14ac:dyDescent="0.3">
      <c r="A7" s="12"/>
      <c r="B7" s="13"/>
      <c r="C7" s="5" t="s">
        <v>14</v>
      </c>
      <c r="D7" s="6">
        <v>34.900436138831914</v>
      </c>
      <c r="E7" s="6">
        <v>39.761536819980442</v>
      </c>
      <c r="F7" s="13"/>
      <c r="G7" s="5" t="s">
        <v>14</v>
      </c>
      <c r="H7" s="6">
        <v>70.432547411205192</v>
      </c>
      <c r="I7" s="7">
        <v>76.01592831767563</v>
      </c>
    </row>
    <row r="8" spans="1:9" x14ac:dyDescent="0.3">
      <c r="A8" s="12"/>
      <c r="B8" s="13"/>
      <c r="C8" s="5" t="s">
        <v>15</v>
      </c>
      <c r="D8" s="6">
        <v>38.852506240097071</v>
      </c>
      <c r="E8" s="6">
        <v>40.936611425993426</v>
      </c>
      <c r="F8" s="13"/>
      <c r="G8" s="5" t="s">
        <v>15</v>
      </c>
      <c r="H8" s="6">
        <v>87.797490599929546</v>
      </c>
      <c r="I8" s="7">
        <v>86.187769778874468</v>
      </c>
    </row>
    <row r="9" spans="1:9" x14ac:dyDescent="0.3">
      <c r="A9" s="12"/>
      <c r="B9" s="13"/>
      <c r="C9" s="5" t="s">
        <v>16</v>
      </c>
      <c r="D9" s="6">
        <v>37.229271578834556</v>
      </c>
      <c r="E9" s="6">
        <v>42.838394493104218</v>
      </c>
      <c r="F9" s="13"/>
      <c r="G9" s="5" t="s">
        <v>16</v>
      </c>
      <c r="H9" s="6">
        <v>68.045951705400142</v>
      </c>
      <c r="I9" s="7">
        <v>74.772031945498782</v>
      </c>
    </row>
    <row r="10" spans="1:9" x14ac:dyDescent="0.3">
      <c r="A10" s="12"/>
      <c r="B10" s="13"/>
      <c r="C10" s="5" t="s">
        <v>17</v>
      </c>
      <c r="D10" s="6">
        <v>42.447299754496676</v>
      </c>
      <c r="E10" s="6">
        <v>41.480728777792031</v>
      </c>
      <c r="F10" s="13"/>
      <c r="G10" s="5" t="s">
        <v>17</v>
      </c>
      <c r="H10" s="6">
        <v>91.445504842874129</v>
      </c>
      <c r="I10" s="7">
        <v>82.525870708371329</v>
      </c>
    </row>
    <row r="11" spans="1:9" x14ac:dyDescent="0.3">
      <c r="A11" s="12"/>
      <c r="B11" s="13"/>
      <c r="C11" s="5" t="s">
        <v>18</v>
      </c>
      <c r="D11" s="6">
        <v>46.939499085544654</v>
      </c>
      <c r="E11" s="6">
        <v>43.918474482480775</v>
      </c>
      <c r="F11" s="13"/>
      <c r="G11" s="5" t="s">
        <v>18</v>
      </c>
      <c r="H11" s="6">
        <v>70.63606565675957</v>
      </c>
      <c r="I11" s="7">
        <v>73.837029999050714</v>
      </c>
    </row>
    <row r="12" spans="1:9" x14ac:dyDescent="0.3">
      <c r="A12" s="12"/>
      <c r="B12" s="13"/>
      <c r="C12" s="5" t="s">
        <v>19</v>
      </c>
      <c r="D12" s="6">
        <v>37.856477159316867</v>
      </c>
      <c r="E12" s="6">
        <v>40.158628190962894</v>
      </c>
      <c r="F12" s="13"/>
      <c r="G12" s="5" t="s">
        <v>19</v>
      </c>
      <c r="H12" s="6">
        <v>84.628544764965071</v>
      </c>
      <c r="I12" s="7">
        <v>83.310792372419797</v>
      </c>
    </row>
    <row r="13" spans="1:9" x14ac:dyDescent="0.3">
      <c r="A13" s="12"/>
      <c r="B13" s="13"/>
      <c r="C13" s="5" t="s">
        <v>20</v>
      </c>
      <c r="D13" s="6">
        <v>34.384514005459877</v>
      </c>
      <c r="E13" s="6">
        <v>37.726264775372556</v>
      </c>
      <c r="F13" s="13"/>
      <c r="G13" s="5" t="s">
        <v>20</v>
      </c>
      <c r="H13" s="6">
        <v>82.029127255698953</v>
      </c>
      <c r="I13" s="7">
        <v>92.720161089594242</v>
      </c>
    </row>
    <row r="14" spans="1:9" x14ac:dyDescent="0.3">
      <c r="A14" s="12"/>
      <c r="B14" s="13"/>
      <c r="C14" s="14" t="s">
        <v>21</v>
      </c>
      <c r="D14" s="15">
        <f>AVERAGE(D3:D13)</f>
        <v>37.347032531072053</v>
      </c>
      <c r="E14" s="15">
        <f>AVERAGE(E3:E13)</f>
        <v>39.07722782283065</v>
      </c>
      <c r="F14" s="13"/>
      <c r="G14" s="14" t="s">
        <v>21</v>
      </c>
      <c r="H14" s="15">
        <f>AVERAGE(H3:H13)</f>
        <v>78.046754696952178</v>
      </c>
      <c r="I14" s="16">
        <f>AVERAGE(I3:I13)</f>
        <v>80.986729862283866</v>
      </c>
    </row>
    <row r="15" spans="1:9" x14ac:dyDescent="0.3">
      <c r="A15" s="12"/>
      <c r="B15" s="13"/>
      <c r="C15" s="14" t="s">
        <v>22</v>
      </c>
      <c r="D15" s="15">
        <f>STDEV(D3:D13)</f>
        <v>4.8819662233088632</v>
      </c>
      <c r="E15" s="15">
        <f>STDEV(E3:E13)</f>
        <v>3.3948478407049958</v>
      </c>
      <c r="F15" s="13"/>
      <c r="G15" s="14" t="s">
        <v>22</v>
      </c>
      <c r="H15" s="15">
        <f>STDEV(H3:H13)</f>
        <v>9.7930445531445045</v>
      </c>
      <c r="I15" s="16">
        <f>STDEV(I3:I13)</f>
        <v>7.923077757288091</v>
      </c>
    </row>
    <row r="16" spans="1:9" x14ac:dyDescent="0.3">
      <c r="A16" s="12"/>
      <c r="B16" s="17" t="s">
        <v>24</v>
      </c>
      <c r="C16" s="18" t="s">
        <v>8</v>
      </c>
      <c r="D16" s="19">
        <v>80.691030697854913</v>
      </c>
      <c r="E16" s="19">
        <v>72.315064621566307</v>
      </c>
      <c r="F16" s="17" t="s">
        <v>26</v>
      </c>
      <c r="G16" s="18" t="s">
        <v>8</v>
      </c>
      <c r="H16" s="19">
        <v>46.723614343715937</v>
      </c>
      <c r="I16" s="20">
        <v>45.339963355623944</v>
      </c>
    </row>
    <row r="17" spans="1:9" x14ac:dyDescent="0.3">
      <c r="A17" s="12"/>
      <c r="B17" s="13"/>
      <c r="C17" s="5" t="s">
        <v>11</v>
      </c>
      <c r="D17" s="6">
        <v>94.367591780143798</v>
      </c>
      <c r="E17" s="6">
        <v>87.266872180077343</v>
      </c>
      <c r="F17" s="13"/>
      <c r="G17" s="5" t="s">
        <v>11</v>
      </c>
      <c r="H17" s="6">
        <v>46.326057745888569</v>
      </c>
      <c r="I17" s="7">
        <v>57.045804457155775</v>
      </c>
    </row>
    <row r="18" spans="1:9" x14ac:dyDescent="0.3">
      <c r="A18" s="12"/>
      <c r="B18" s="13"/>
      <c r="C18" s="5" t="s">
        <v>12</v>
      </c>
      <c r="D18" s="6">
        <v>87.865689130823441</v>
      </c>
      <c r="E18" s="6">
        <v>88.681489690934413</v>
      </c>
      <c r="F18" s="13"/>
      <c r="G18" s="5" t="s">
        <v>12</v>
      </c>
      <c r="H18" s="6">
        <v>46.786449733338834</v>
      </c>
      <c r="I18" s="7">
        <v>39.414233458124471</v>
      </c>
    </row>
    <row r="19" spans="1:9" x14ac:dyDescent="0.3">
      <c r="A19" s="12"/>
      <c r="B19" s="13"/>
      <c r="C19" s="5" t="s">
        <v>13</v>
      </c>
      <c r="D19" s="6">
        <v>94.421703431421534</v>
      </c>
      <c r="E19" s="6">
        <v>99.898431332827755</v>
      </c>
      <c r="F19" s="13"/>
      <c r="G19" s="5" t="s">
        <v>13</v>
      </c>
      <c r="H19" s="6">
        <v>52.159277462142754</v>
      </c>
      <c r="I19" s="7">
        <v>39.48428969619259</v>
      </c>
    </row>
    <row r="20" spans="1:9" x14ac:dyDescent="0.3">
      <c r="A20" s="12"/>
      <c r="B20" s="13"/>
      <c r="C20" s="5" t="s">
        <v>14</v>
      </c>
      <c r="D20" s="6">
        <v>81.274768430691594</v>
      </c>
      <c r="E20" s="6">
        <v>88.245883807681892</v>
      </c>
      <c r="F20" s="13"/>
      <c r="G20" s="5" t="s">
        <v>14</v>
      </c>
      <c r="H20" s="6">
        <v>48.023937659183375</v>
      </c>
      <c r="I20" s="7">
        <v>37.912634538905593</v>
      </c>
    </row>
    <row r="21" spans="1:9" x14ac:dyDescent="0.3">
      <c r="A21" s="12"/>
      <c r="B21" s="13"/>
      <c r="C21" s="5" t="s">
        <v>15</v>
      </c>
      <c r="D21" s="6">
        <v>88.687907267025977</v>
      </c>
      <c r="E21" s="6">
        <v>90.161089803020516</v>
      </c>
      <c r="F21" s="13"/>
      <c r="G21" s="5" t="s">
        <v>15</v>
      </c>
      <c r="H21" s="6">
        <v>38.289741770959438</v>
      </c>
      <c r="I21" s="7">
        <v>40.060264410382004</v>
      </c>
    </row>
    <row r="22" spans="1:9" x14ac:dyDescent="0.3">
      <c r="A22" s="12"/>
      <c r="B22" s="13"/>
      <c r="C22" s="5" t="s">
        <v>16</v>
      </c>
      <c r="D22" s="6">
        <v>92.181336631892961</v>
      </c>
      <c r="E22" s="6">
        <v>90.079017441049686</v>
      </c>
      <c r="F22" s="13"/>
      <c r="G22" s="5" t="s">
        <v>16</v>
      </c>
      <c r="H22" s="6">
        <v>54.369752086480474</v>
      </c>
      <c r="I22" s="7">
        <v>48.59184746282498</v>
      </c>
    </row>
    <row r="23" spans="1:9" x14ac:dyDescent="0.3">
      <c r="A23" s="12"/>
      <c r="B23" s="13"/>
      <c r="C23" s="5" t="s">
        <v>17</v>
      </c>
      <c r="D23" s="6">
        <v>67.457837981409668</v>
      </c>
      <c r="E23" s="6">
        <v>79.010130952704415</v>
      </c>
      <c r="F23" s="13"/>
      <c r="G23" s="5" t="s">
        <v>17</v>
      </c>
      <c r="H23" s="6">
        <v>27.547825620665463</v>
      </c>
      <c r="I23" s="7">
        <v>30.278720183629854</v>
      </c>
    </row>
    <row r="24" spans="1:9" x14ac:dyDescent="0.3">
      <c r="A24" s="12"/>
      <c r="B24" s="13"/>
      <c r="C24" s="5" t="s">
        <v>18</v>
      </c>
      <c r="D24" s="6">
        <v>77.098414054330036</v>
      </c>
      <c r="E24" s="6">
        <v>77.255499747569274</v>
      </c>
      <c r="F24" s="13"/>
      <c r="G24" s="5" t="s">
        <v>18</v>
      </c>
      <c r="H24" s="6">
        <v>47.315128134864644</v>
      </c>
      <c r="I24" s="7">
        <v>44.939828685162865</v>
      </c>
    </row>
    <row r="25" spans="1:9" x14ac:dyDescent="0.3">
      <c r="A25" s="12"/>
      <c r="B25" s="13"/>
      <c r="C25" s="5" t="s">
        <v>19</v>
      </c>
      <c r="D25" s="6">
        <v>81.642036282937767</v>
      </c>
      <c r="E25" s="6">
        <v>84.133315287394936</v>
      </c>
      <c r="F25" s="13"/>
      <c r="G25" s="5" t="s">
        <v>19</v>
      </c>
      <c r="H25" s="6">
        <v>62.119518244627862</v>
      </c>
      <c r="I25" s="7">
        <v>53.242114357402933</v>
      </c>
    </row>
    <row r="26" spans="1:9" x14ac:dyDescent="0.3">
      <c r="A26" s="12"/>
      <c r="B26" s="13"/>
      <c r="C26" s="5" t="s">
        <v>20</v>
      </c>
      <c r="D26" s="6">
        <v>94.167302141759265</v>
      </c>
      <c r="E26" s="6">
        <v>89.250623399171758</v>
      </c>
      <c r="F26" s="13"/>
      <c r="G26" s="5" t="s">
        <v>20</v>
      </c>
      <c r="H26" s="6">
        <v>50.195315087284776</v>
      </c>
      <c r="I26" s="7">
        <v>43.428229280029285</v>
      </c>
    </row>
    <row r="27" spans="1:9" x14ac:dyDescent="0.3">
      <c r="A27" s="12"/>
      <c r="B27" s="13"/>
      <c r="C27" s="14" t="s">
        <v>21</v>
      </c>
      <c r="D27" s="15">
        <f>AVERAGE(D16:D26)</f>
        <v>85.441419802753714</v>
      </c>
      <c r="E27" s="15">
        <f>AVERAGE(E16:E26)</f>
        <v>86.02703802399985</v>
      </c>
      <c r="F27" s="13"/>
      <c r="G27" s="14" t="s">
        <v>21</v>
      </c>
      <c r="H27" s="15">
        <f>AVERAGE(H16:H26)</f>
        <v>47.259692535377468</v>
      </c>
      <c r="I27" s="16">
        <f>AVERAGE(I16:I26)</f>
        <v>43.612539080494031</v>
      </c>
    </row>
    <row r="28" spans="1:9" x14ac:dyDescent="0.3">
      <c r="A28" s="12"/>
      <c r="B28" s="21"/>
      <c r="C28" s="22" t="s">
        <v>22</v>
      </c>
      <c r="D28" s="23">
        <f>STDEV(D16:D26)</f>
        <v>8.6352982565047931</v>
      </c>
      <c r="E28" s="23">
        <f>STDEV(E16:E26)</f>
        <v>7.5339486610922082</v>
      </c>
      <c r="F28" s="21"/>
      <c r="G28" s="22" t="s">
        <v>22</v>
      </c>
      <c r="H28" s="23">
        <f>STDEV(H16:H26)</f>
        <v>8.80328943829028</v>
      </c>
      <c r="I28" s="24">
        <f>STDEV(I16:I26)</f>
        <v>7.4854593690077484</v>
      </c>
    </row>
    <row r="29" spans="1:9" x14ac:dyDescent="0.3">
      <c r="A29" s="12"/>
      <c r="B29" s="25"/>
      <c r="C29" s="5"/>
      <c r="D29" s="6"/>
      <c r="E29" s="6"/>
      <c r="F29" s="13" t="s">
        <v>28</v>
      </c>
      <c r="G29" s="5" t="s">
        <v>8</v>
      </c>
      <c r="H29" s="6">
        <v>56.650818771044442</v>
      </c>
      <c r="I29" s="7">
        <v>77.119353562985509</v>
      </c>
    </row>
    <row r="30" spans="1:9" x14ac:dyDescent="0.3">
      <c r="A30" s="12"/>
      <c r="B30" s="25"/>
      <c r="C30" s="5"/>
      <c r="D30" s="6"/>
      <c r="E30" s="6"/>
      <c r="F30" s="13"/>
      <c r="G30" s="5" t="s">
        <v>11</v>
      </c>
      <c r="H30" s="6">
        <v>91.546395255232341</v>
      </c>
      <c r="I30" s="7">
        <v>86.750266240526059</v>
      </c>
    </row>
    <row r="31" spans="1:9" x14ac:dyDescent="0.3">
      <c r="A31" s="12"/>
      <c r="B31" s="25"/>
      <c r="C31" s="5"/>
      <c r="D31" s="6"/>
      <c r="E31" s="6"/>
      <c r="F31" s="13"/>
      <c r="G31" s="5" t="s">
        <v>12</v>
      </c>
      <c r="H31" s="6">
        <v>53.815738264877311</v>
      </c>
      <c r="I31" s="7">
        <v>102.97737327157724</v>
      </c>
    </row>
    <row r="32" spans="1:9" x14ac:dyDescent="0.3">
      <c r="A32" s="12"/>
      <c r="B32" s="25"/>
      <c r="C32" s="5"/>
      <c r="D32" s="6"/>
      <c r="E32" s="6"/>
      <c r="F32" s="13"/>
      <c r="G32" s="5" t="s">
        <v>13</v>
      </c>
      <c r="H32" s="6">
        <v>74.712730248149185</v>
      </c>
      <c r="I32" s="7">
        <v>83.589448626233377</v>
      </c>
    </row>
    <row r="33" spans="1:9" x14ac:dyDescent="0.3">
      <c r="A33" s="12"/>
      <c r="B33" s="25"/>
      <c r="C33" s="5"/>
      <c r="D33" s="6"/>
      <c r="E33" s="6"/>
      <c r="F33" s="13"/>
      <c r="G33" s="5" t="s">
        <v>14</v>
      </c>
      <c r="H33" s="6">
        <v>69.700455418673698</v>
      </c>
      <c r="I33" s="7">
        <v>134.72177919266457</v>
      </c>
    </row>
    <row r="34" spans="1:9" x14ac:dyDescent="0.3">
      <c r="A34" s="12"/>
      <c r="B34" s="25"/>
      <c r="C34" s="5"/>
      <c r="D34" s="6"/>
      <c r="E34" s="6"/>
      <c r="F34" s="13"/>
      <c r="G34" s="5" t="s">
        <v>15</v>
      </c>
      <c r="H34" s="6">
        <v>102.43679008844032</v>
      </c>
      <c r="I34" s="7">
        <v>84.049931123177018</v>
      </c>
    </row>
    <row r="35" spans="1:9" x14ac:dyDescent="0.3">
      <c r="A35" s="12"/>
      <c r="B35" s="25"/>
      <c r="C35" s="5"/>
      <c r="D35" s="6"/>
      <c r="E35" s="6"/>
      <c r="F35" s="13"/>
      <c r="G35" s="5" t="s">
        <v>16</v>
      </c>
      <c r="H35" s="6">
        <v>60.655049733699052</v>
      </c>
      <c r="I35" s="7">
        <v>58.668127327811568</v>
      </c>
    </row>
    <row r="36" spans="1:9" x14ac:dyDescent="0.3">
      <c r="A36" s="12"/>
      <c r="B36" s="25"/>
      <c r="C36" s="5"/>
      <c r="D36" s="6"/>
      <c r="E36" s="6"/>
      <c r="F36" s="13"/>
      <c r="G36" s="5" t="s">
        <v>17</v>
      </c>
      <c r="H36" s="6">
        <v>89.572013387258622</v>
      </c>
      <c r="I36" s="7">
        <v>103.42374983580945</v>
      </c>
    </row>
    <row r="37" spans="1:9" x14ac:dyDescent="0.3">
      <c r="A37" s="12"/>
      <c r="B37" s="25"/>
      <c r="C37" s="5"/>
      <c r="D37" s="6"/>
      <c r="E37" s="6"/>
      <c r="F37" s="13"/>
      <c r="G37" s="5" t="s">
        <v>18</v>
      </c>
      <c r="H37" s="6">
        <v>56.199859172885539</v>
      </c>
      <c r="I37" s="7">
        <v>66.910009501641113</v>
      </c>
    </row>
    <row r="38" spans="1:9" x14ac:dyDescent="0.3">
      <c r="A38" s="12"/>
      <c r="B38" s="25"/>
      <c r="C38" s="5"/>
      <c r="D38" s="6"/>
      <c r="E38" s="6"/>
      <c r="F38" s="13"/>
      <c r="G38" s="5" t="s">
        <v>19</v>
      </c>
      <c r="H38" s="6">
        <v>62.982603689393422</v>
      </c>
      <c r="I38" s="7">
        <v>71.460395592751425</v>
      </c>
    </row>
    <row r="39" spans="1:9" x14ac:dyDescent="0.3">
      <c r="A39" s="12"/>
      <c r="B39" s="25"/>
      <c r="C39" s="5"/>
      <c r="D39" s="6"/>
      <c r="E39" s="6"/>
      <c r="F39" s="13"/>
      <c r="G39" s="5" t="s">
        <v>20</v>
      </c>
      <c r="H39" s="6">
        <v>102.02741369475721</v>
      </c>
      <c r="I39" s="7">
        <v>88.598804864072036</v>
      </c>
    </row>
    <row r="40" spans="1:9" x14ac:dyDescent="0.3">
      <c r="A40" s="12"/>
      <c r="B40" s="25"/>
      <c r="C40" s="5"/>
      <c r="D40" s="6"/>
      <c r="E40" s="6"/>
      <c r="F40" s="13"/>
      <c r="G40" s="14" t="s">
        <v>21</v>
      </c>
      <c r="H40" s="15">
        <f>AVERAGE(H29:H39)</f>
        <v>74.572715247673742</v>
      </c>
      <c r="I40" s="16">
        <f>AVERAGE(I29:I39)</f>
        <v>87.115385376295379</v>
      </c>
    </row>
    <row r="41" spans="1:9" ht="17.25" thickBot="1" x14ac:dyDescent="0.35">
      <c r="A41" s="26"/>
      <c r="B41" s="27"/>
      <c r="C41" s="28"/>
      <c r="D41" s="29"/>
      <c r="E41" s="29"/>
      <c r="F41" s="30"/>
      <c r="G41" s="31" t="s">
        <v>22</v>
      </c>
      <c r="H41" s="32">
        <f>STDEV(H29:H39)</f>
        <v>18.667219443970321</v>
      </c>
      <c r="I41" s="33">
        <f>STDEV(I29:I39)</f>
        <v>20.905980700473631</v>
      </c>
    </row>
    <row r="42" spans="1:9" ht="17.25" thickBot="1" x14ac:dyDescent="0.35"/>
    <row r="43" spans="1:9" x14ac:dyDescent="0.3">
      <c r="A43" s="8" t="s">
        <v>29</v>
      </c>
      <c r="B43" s="2" t="s">
        <v>30</v>
      </c>
      <c r="C43" s="9" t="s">
        <v>8</v>
      </c>
      <c r="D43" s="10">
        <v>65.491133417047124</v>
      </c>
      <c r="E43" s="10">
        <v>65.605940554929234</v>
      </c>
      <c r="F43" s="2" t="s">
        <v>31</v>
      </c>
      <c r="G43" s="9" t="s">
        <v>8</v>
      </c>
      <c r="H43" s="10">
        <v>83.369727521924034</v>
      </c>
      <c r="I43" s="11">
        <v>85.631621407823587</v>
      </c>
    </row>
    <row r="44" spans="1:9" x14ac:dyDescent="0.3">
      <c r="A44" s="12"/>
      <c r="B44" s="13"/>
      <c r="C44" s="5" t="s">
        <v>11</v>
      </c>
      <c r="D44" s="6">
        <v>79.91002710108036</v>
      </c>
      <c r="E44" s="6">
        <v>74.73767784146915</v>
      </c>
      <c r="F44" s="13"/>
      <c r="G44" s="5" t="s">
        <v>11</v>
      </c>
      <c r="H44" s="6">
        <v>94.514014862263551</v>
      </c>
      <c r="I44" s="7">
        <v>87.468944302732297</v>
      </c>
    </row>
    <row r="45" spans="1:9" x14ac:dyDescent="0.3">
      <c r="A45" s="12"/>
      <c r="B45" s="13"/>
      <c r="C45" s="5" t="s">
        <v>12</v>
      </c>
      <c r="D45" s="6">
        <v>75.172499730292728</v>
      </c>
      <c r="E45" s="6">
        <v>72.827457452029833</v>
      </c>
      <c r="F45" s="13"/>
      <c r="G45" s="5" t="s">
        <v>12</v>
      </c>
      <c r="H45" s="6">
        <v>69.116423002780337</v>
      </c>
      <c r="I45" s="7">
        <v>96.788205062515587</v>
      </c>
    </row>
    <row r="46" spans="1:9" x14ac:dyDescent="0.3">
      <c r="A46" s="12"/>
      <c r="B46" s="13"/>
      <c r="C46" s="5" t="s">
        <v>13</v>
      </c>
      <c r="D46" s="6">
        <v>76.219015314511537</v>
      </c>
      <c r="E46" s="6">
        <v>74.289796409399344</v>
      </c>
      <c r="F46" s="13"/>
      <c r="G46" s="5" t="s">
        <v>13</v>
      </c>
      <c r="H46" s="6">
        <v>89.778481693702787</v>
      </c>
      <c r="I46" s="7">
        <v>109.11944714178999</v>
      </c>
    </row>
    <row r="47" spans="1:9" x14ac:dyDescent="0.3">
      <c r="A47" s="12"/>
      <c r="B47" s="13"/>
      <c r="C47" s="5" t="s">
        <v>14</v>
      </c>
      <c r="D47" s="6">
        <v>77.494720621281232</v>
      </c>
      <c r="E47" s="6">
        <v>74.869199345417869</v>
      </c>
      <c r="F47" s="13"/>
      <c r="G47" s="5" t="s">
        <v>14</v>
      </c>
      <c r="H47" s="6">
        <v>81.921074224308697</v>
      </c>
      <c r="I47" s="7">
        <v>95.866389559244539</v>
      </c>
    </row>
    <row r="48" spans="1:9" x14ac:dyDescent="0.3">
      <c r="A48" s="12"/>
      <c r="B48" s="13"/>
      <c r="C48" s="5" t="s">
        <v>15</v>
      </c>
      <c r="D48" s="6">
        <v>76.710374605267987</v>
      </c>
      <c r="E48" s="6">
        <v>77.351507102555559</v>
      </c>
      <c r="F48" s="13"/>
      <c r="G48" s="5" t="s">
        <v>15</v>
      </c>
      <c r="H48" s="6">
        <v>113.49716983771498</v>
      </c>
      <c r="I48" s="7">
        <v>107.41946332108711</v>
      </c>
    </row>
    <row r="49" spans="1:9" x14ac:dyDescent="0.3">
      <c r="A49" s="12"/>
      <c r="B49" s="13"/>
      <c r="C49" s="5" t="s">
        <v>16</v>
      </c>
      <c r="D49" s="6">
        <v>64.56449298459097</v>
      </c>
      <c r="E49" s="6">
        <v>65.007643844879865</v>
      </c>
      <c r="F49" s="13"/>
      <c r="G49" s="5" t="s">
        <v>16</v>
      </c>
      <c r="H49" s="6">
        <v>75.999177692223199</v>
      </c>
      <c r="I49" s="7">
        <v>85.544554555902806</v>
      </c>
    </row>
    <row r="50" spans="1:9" x14ac:dyDescent="0.3">
      <c r="A50" s="12"/>
      <c r="B50" s="13"/>
      <c r="C50" s="5" t="s">
        <v>17</v>
      </c>
      <c r="D50" s="6">
        <v>67.378700285504138</v>
      </c>
      <c r="E50" s="6">
        <v>66.527718782642339</v>
      </c>
      <c r="F50" s="13"/>
      <c r="G50" s="5" t="s">
        <v>17</v>
      </c>
      <c r="H50" s="6">
        <v>91.281872753488315</v>
      </c>
      <c r="I50" s="7">
        <v>101.85092596851679</v>
      </c>
    </row>
    <row r="51" spans="1:9" x14ac:dyDescent="0.3">
      <c r="A51" s="12"/>
      <c r="B51" s="13"/>
      <c r="C51" s="5" t="s">
        <v>18</v>
      </c>
      <c r="D51" s="6">
        <v>65.181279767136985</v>
      </c>
      <c r="E51" s="6">
        <v>66.510597417049098</v>
      </c>
      <c r="F51" s="13"/>
      <c r="G51" s="5" t="s">
        <v>18</v>
      </c>
      <c r="H51" s="6">
        <v>83.549583360395133</v>
      </c>
      <c r="I51" s="7">
        <v>92.980598315370841</v>
      </c>
    </row>
    <row r="52" spans="1:9" x14ac:dyDescent="0.3">
      <c r="A52" s="12"/>
      <c r="B52" s="13"/>
      <c r="C52" s="5" t="s">
        <v>19</v>
      </c>
      <c r="D52" s="6">
        <v>70.949350713718971</v>
      </c>
      <c r="E52" s="6">
        <v>67.664044551902776</v>
      </c>
      <c r="F52" s="13"/>
      <c r="G52" s="5" t="s">
        <v>19</v>
      </c>
      <c r="H52" s="6">
        <v>84.919089237268082</v>
      </c>
      <c r="I52" s="7">
        <v>86.499700262532798</v>
      </c>
    </row>
    <row r="53" spans="1:9" x14ac:dyDescent="0.3">
      <c r="A53" s="12"/>
      <c r="B53" s="13"/>
      <c r="C53" s="5" t="s">
        <v>20</v>
      </c>
      <c r="D53" s="6">
        <v>65.050507196551493</v>
      </c>
      <c r="E53" s="6">
        <v>53.982404282320644</v>
      </c>
      <c r="F53" s="13"/>
      <c r="G53" s="5" t="s">
        <v>20</v>
      </c>
      <c r="H53" s="6">
        <v>108.40358095857032</v>
      </c>
      <c r="I53" s="7">
        <v>121.99790190355448</v>
      </c>
    </row>
    <row r="54" spans="1:9" x14ac:dyDescent="0.3">
      <c r="A54" s="12"/>
      <c r="B54" s="13"/>
      <c r="C54" s="14" t="s">
        <v>21</v>
      </c>
      <c r="D54" s="15">
        <f>AVERAGE(D43:D53)</f>
        <v>71.283827430634858</v>
      </c>
      <c r="E54" s="15">
        <f>AVERAGE(E43:E53)</f>
        <v>69.033998871326872</v>
      </c>
      <c r="F54" s="13"/>
      <c r="G54" s="14" t="s">
        <v>21</v>
      </c>
      <c r="H54" s="15">
        <f>AVERAGE(H43:H53)</f>
        <v>88.759108649512655</v>
      </c>
      <c r="I54" s="16">
        <f>AVERAGE(I43:I53)</f>
        <v>97.378886527370071</v>
      </c>
    </row>
    <row r="55" spans="1:9" x14ac:dyDescent="0.3">
      <c r="A55" s="12"/>
      <c r="B55" s="13"/>
      <c r="C55" s="14" t="s">
        <v>22</v>
      </c>
      <c r="D55" s="15">
        <f>STDEV(D43:D53)</f>
        <v>5.9335807239335603</v>
      </c>
      <c r="E55" s="15">
        <f>STDEV(E43:E53)</f>
        <v>6.6844265664278613</v>
      </c>
      <c r="F55" s="13"/>
      <c r="G55" s="14" t="s">
        <v>22</v>
      </c>
      <c r="H55" s="15">
        <f>STDEV(H43:H53)</f>
        <v>13.056566751301386</v>
      </c>
      <c r="I55" s="16">
        <f>STDEV(I43:I53)</f>
        <v>11.753058288357025</v>
      </c>
    </row>
    <row r="56" spans="1:9" x14ac:dyDescent="0.3">
      <c r="A56" s="12"/>
      <c r="B56" s="17" t="s">
        <v>32</v>
      </c>
      <c r="C56" s="18" t="s">
        <v>8</v>
      </c>
      <c r="D56" s="19">
        <v>26.884853966055182</v>
      </c>
      <c r="E56" s="19">
        <v>27.779878249090906</v>
      </c>
      <c r="F56" s="17" t="s">
        <v>33</v>
      </c>
      <c r="G56" s="18" t="s">
        <v>8</v>
      </c>
      <c r="H56" s="19">
        <v>42.608986632102059</v>
      </c>
      <c r="I56" s="20">
        <v>31.0527455933121</v>
      </c>
    </row>
    <row r="57" spans="1:9" x14ac:dyDescent="0.3">
      <c r="A57" s="12"/>
      <c r="B57" s="13"/>
      <c r="C57" s="5" t="s">
        <v>11</v>
      </c>
      <c r="D57" s="6">
        <v>31.660832640050998</v>
      </c>
      <c r="E57" s="6">
        <v>34.27563389513989</v>
      </c>
      <c r="F57" s="13"/>
      <c r="G57" s="5" t="s">
        <v>11</v>
      </c>
      <c r="H57" s="6">
        <v>23.024840398491325</v>
      </c>
      <c r="I57" s="7">
        <v>34.350045110874966</v>
      </c>
    </row>
    <row r="58" spans="1:9" x14ac:dyDescent="0.3">
      <c r="A58" s="12"/>
      <c r="B58" s="13"/>
      <c r="C58" s="5" t="s">
        <v>12</v>
      </c>
      <c r="D58" s="6">
        <v>25.044448800559174</v>
      </c>
      <c r="E58" s="6">
        <v>28.166697242541684</v>
      </c>
      <c r="F58" s="13"/>
      <c r="G58" s="5" t="s">
        <v>12</v>
      </c>
      <c r="H58" s="6">
        <v>15.363776510028606</v>
      </c>
      <c r="I58" s="7">
        <v>16.284552608568685</v>
      </c>
    </row>
    <row r="59" spans="1:9" x14ac:dyDescent="0.3">
      <c r="A59" s="12"/>
      <c r="B59" s="13"/>
      <c r="C59" s="5" t="s">
        <v>13</v>
      </c>
      <c r="D59" s="6">
        <v>30.123871450226787</v>
      </c>
      <c r="E59" s="6">
        <v>33.422194438167004</v>
      </c>
      <c r="F59" s="13"/>
      <c r="G59" s="5" t="s">
        <v>13</v>
      </c>
      <c r="H59" s="6">
        <v>14.072529043943531</v>
      </c>
      <c r="I59" s="7">
        <v>9.5790573026874242</v>
      </c>
    </row>
    <row r="60" spans="1:9" x14ac:dyDescent="0.3">
      <c r="A60" s="12"/>
      <c r="B60" s="13"/>
      <c r="C60" s="5" t="s">
        <v>14</v>
      </c>
      <c r="D60" s="6">
        <v>33.233575369027101</v>
      </c>
      <c r="E60" s="6">
        <v>35.176800615937736</v>
      </c>
      <c r="F60" s="13"/>
      <c r="G60" s="5" t="s">
        <v>14</v>
      </c>
      <c r="H60" s="6">
        <v>76.716899300996062</v>
      </c>
      <c r="I60" s="7">
        <v>96.052000498468331</v>
      </c>
    </row>
    <row r="61" spans="1:9" x14ac:dyDescent="0.3">
      <c r="A61" s="12"/>
      <c r="B61" s="13"/>
      <c r="C61" s="5" t="s">
        <v>15</v>
      </c>
      <c r="D61" s="6">
        <v>38.439633347290524</v>
      </c>
      <c r="E61" s="6">
        <v>35.577952285400308</v>
      </c>
      <c r="F61" s="13"/>
      <c r="G61" s="5" t="s">
        <v>15</v>
      </c>
      <c r="H61" s="6">
        <v>25.322389013357977</v>
      </c>
      <c r="I61" s="7">
        <v>30.731985205684062</v>
      </c>
    </row>
    <row r="62" spans="1:9" x14ac:dyDescent="0.3">
      <c r="A62" s="12"/>
      <c r="B62" s="13"/>
      <c r="C62" s="5" t="s">
        <v>16</v>
      </c>
      <c r="D62" s="6">
        <v>28.216755050782943</v>
      </c>
      <c r="E62" s="6">
        <v>31.440049224292938</v>
      </c>
      <c r="F62" s="13"/>
      <c r="G62" s="5" t="s">
        <v>16</v>
      </c>
      <c r="H62" s="6">
        <v>28.952464593064644</v>
      </c>
      <c r="I62" s="7">
        <v>16.993601405462588</v>
      </c>
    </row>
    <row r="63" spans="1:9" x14ac:dyDescent="0.3">
      <c r="A63" s="12"/>
      <c r="B63" s="13"/>
      <c r="C63" s="5" t="s">
        <v>17</v>
      </c>
      <c r="D63" s="6">
        <v>34.286956434455831</v>
      </c>
      <c r="E63" s="6">
        <v>31.333811981392827</v>
      </c>
      <c r="F63" s="13"/>
      <c r="G63" s="5" t="s">
        <v>17</v>
      </c>
      <c r="H63" s="6">
        <v>8.9687648397975455</v>
      </c>
      <c r="I63" s="7">
        <v>10.297368508444835</v>
      </c>
    </row>
    <row r="64" spans="1:9" x14ac:dyDescent="0.3">
      <c r="A64" s="12"/>
      <c r="B64" s="13"/>
      <c r="C64" s="5" t="s">
        <v>18</v>
      </c>
      <c r="D64" s="6">
        <v>29.055721051514606</v>
      </c>
      <c r="E64" s="6">
        <v>29.694993089122001</v>
      </c>
      <c r="F64" s="13"/>
      <c r="G64" s="5" t="s">
        <v>18</v>
      </c>
      <c r="H64" s="6">
        <v>36.189979222235543</v>
      </c>
      <c r="I64" s="7">
        <v>29.138885288226451</v>
      </c>
    </row>
    <row r="65" spans="1:9" x14ac:dyDescent="0.3">
      <c r="A65" s="12"/>
      <c r="B65" s="13"/>
      <c r="C65" s="5" t="s">
        <v>19</v>
      </c>
      <c r="D65" s="6">
        <v>32.887170931223693</v>
      </c>
      <c r="E65" s="6">
        <v>33.142054158563788</v>
      </c>
      <c r="F65" s="13"/>
      <c r="G65" s="5" t="s">
        <v>19</v>
      </c>
      <c r="H65" s="6">
        <v>19.314641944568216</v>
      </c>
      <c r="I65" s="7">
        <v>30.611942489223857</v>
      </c>
    </row>
    <row r="66" spans="1:9" x14ac:dyDescent="0.3">
      <c r="A66" s="12"/>
      <c r="B66" s="13"/>
      <c r="C66" s="5" t="s">
        <v>20</v>
      </c>
      <c r="D66" s="6">
        <v>20.06657734956848</v>
      </c>
      <c r="E66" s="6">
        <v>20.068357902916375</v>
      </c>
      <c r="F66" s="13"/>
      <c r="G66" s="5" t="s">
        <v>20</v>
      </c>
      <c r="H66" s="6">
        <v>9.054040723687212</v>
      </c>
      <c r="I66" s="7">
        <v>12.64724822333554</v>
      </c>
    </row>
    <row r="67" spans="1:9" x14ac:dyDescent="0.3">
      <c r="A67" s="12"/>
      <c r="B67" s="13"/>
      <c r="C67" s="14" t="s">
        <v>21</v>
      </c>
      <c r="D67" s="15">
        <f>AVERAGE(D56:D66)</f>
        <v>29.990945126432301</v>
      </c>
      <c r="E67" s="15">
        <f>AVERAGE(E56:E66)</f>
        <v>30.916220280233222</v>
      </c>
      <c r="F67" s="13"/>
      <c r="G67" s="14" t="s">
        <v>21</v>
      </c>
      <c r="H67" s="15">
        <f>AVERAGE(H56:H66)</f>
        <v>27.235392020206611</v>
      </c>
      <c r="I67" s="16">
        <f>AVERAGE(I56:I66)</f>
        <v>28.885402930389898</v>
      </c>
    </row>
    <row r="68" spans="1:9" x14ac:dyDescent="0.3">
      <c r="A68" s="12"/>
      <c r="B68" s="21"/>
      <c r="C68" s="22" t="s">
        <v>22</v>
      </c>
      <c r="D68" s="23">
        <f>STDEV(D56:D66)</f>
        <v>4.9817277403918885</v>
      </c>
      <c r="E68" s="23">
        <f>STDEV(E56:E66)</f>
        <v>4.4656131127461105</v>
      </c>
      <c r="F68" s="21"/>
      <c r="G68" s="22" t="s">
        <v>22</v>
      </c>
      <c r="H68" s="23">
        <f>STDEV(H56:H66)</f>
        <v>19.571545599522455</v>
      </c>
      <c r="I68" s="24">
        <f>STDEV(I56:I66)</f>
        <v>24.154690271878867</v>
      </c>
    </row>
    <row r="69" spans="1:9" x14ac:dyDescent="0.3">
      <c r="A69" s="12"/>
      <c r="B69" s="25"/>
      <c r="C69" s="5"/>
      <c r="D69" s="6"/>
      <c r="E69" s="6"/>
      <c r="F69" s="13" t="s">
        <v>27</v>
      </c>
      <c r="G69" s="5" t="s">
        <v>8</v>
      </c>
      <c r="H69" s="6">
        <v>72.947901637966083</v>
      </c>
      <c r="I69" s="7">
        <v>79.449455469931792</v>
      </c>
    </row>
    <row r="70" spans="1:9" x14ac:dyDescent="0.3">
      <c r="A70" s="12"/>
      <c r="B70" s="25"/>
      <c r="C70" s="5"/>
      <c r="D70" s="6"/>
      <c r="E70" s="6"/>
      <c r="F70" s="13"/>
      <c r="G70" s="5" t="s">
        <v>11</v>
      </c>
      <c r="H70" s="6">
        <v>82.716460157780517</v>
      </c>
      <c r="I70" s="7">
        <v>87.825006628676377</v>
      </c>
    </row>
    <row r="71" spans="1:9" x14ac:dyDescent="0.3">
      <c r="A71" s="12"/>
      <c r="B71" s="25"/>
      <c r="C71" s="5"/>
      <c r="D71" s="6"/>
      <c r="E71" s="6"/>
      <c r="F71" s="13"/>
      <c r="G71" s="5" t="s">
        <v>12</v>
      </c>
      <c r="H71" s="6">
        <v>59.994114956294858</v>
      </c>
      <c r="I71" s="7">
        <v>87.744097353267378</v>
      </c>
    </row>
    <row r="72" spans="1:9" x14ac:dyDescent="0.3">
      <c r="A72" s="12"/>
      <c r="B72" s="25"/>
      <c r="C72" s="5"/>
      <c r="D72" s="6"/>
      <c r="E72" s="6"/>
      <c r="F72" s="13"/>
      <c r="G72" s="5" t="s">
        <v>13</v>
      </c>
      <c r="H72" s="6">
        <v>79.668322023537741</v>
      </c>
      <c r="I72" s="7">
        <v>90.197894933322843</v>
      </c>
    </row>
    <row r="73" spans="1:9" x14ac:dyDescent="0.3">
      <c r="A73" s="12"/>
      <c r="B73" s="25"/>
      <c r="C73" s="5"/>
      <c r="D73" s="6"/>
      <c r="E73" s="6"/>
      <c r="F73" s="13"/>
      <c r="G73" s="5" t="s">
        <v>14</v>
      </c>
      <c r="H73" s="6">
        <v>76.72701286948697</v>
      </c>
      <c r="I73" s="7">
        <v>106.30650740262982</v>
      </c>
    </row>
    <row r="74" spans="1:9" x14ac:dyDescent="0.3">
      <c r="A74" s="12"/>
      <c r="B74" s="25"/>
      <c r="C74" s="5"/>
      <c r="D74" s="6"/>
      <c r="E74" s="6"/>
      <c r="F74" s="13"/>
      <c r="G74" s="5" t="s">
        <v>15</v>
      </c>
      <c r="H74" s="6">
        <v>103.80001173885137</v>
      </c>
      <c r="I74" s="7">
        <v>112.79001413560563</v>
      </c>
    </row>
    <row r="75" spans="1:9" x14ac:dyDescent="0.3">
      <c r="A75" s="12"/>
      <c r="B75" s="25"/>
      <c r="C75" s="5"/>
      <c r="D75" s="6"/>
      <c r="E75" s="6"/>
      <c r="F75" s="13"/>
      <c r="G75" s="5" t="s">
        <v>16</v>
      </c>
      <c r="H75" s="6">
        <v>62.520858888059529</v>
      </c>
      <c r="I75" s="7">
        <v>77.101197448372716</v>
      </c>
    </row>
    <row r="76" spans="1:9" x14ac:dyDescent="0.3">
      <c r="A76" s="12"/>
      <c r="B76" s="25"/>
      <c r="C76" s="5"/>
      <c r="D76" s="6"/>
      <c r="E76" s="6"/>
      <c r="F76" s="13"/>
      <c r="G76" s="5" t="s">
        <v>17</v>
      </c>
      <c r="H76" s="6">
        <v>72.001911427471555</v>
      </c>
      <c r="I76" s="7">
        <v>93.374671985239928</v>
      </c>
    </row>
    <row r="77" spans="1:9" x14ac:dyDescent="0.3">
      <c r="A77" s="12"/>
      <c r="B77" s="25"/>
      <c r="C77" s="5"/>
      <c r="D77" s="6"/>
      <c r="E77" s="6"/>
      <c r="F77" s="13"/>
      <c r="G77" s="5" t="s">
        <v>18</v>
      </c>
      <c r="H77" s="6">
        <v>62.294396805491942</v>
      </c>
      <c r="I77" s="7">
        <v>77.35744735213882</v>
      </c>
    </row>
    <row r="78" spans="1:9" x14ac:dyDescent="0.3">
      <c r="A78" s="12"/>
      <c r="B78" s="25"/>
      <c r="C78" s="5"/>
      <c r="D78" s="6"/>
      <c r="E78" s="6"/>
      <c r="F78" s="13"/>
      <c r="G78" s="5" t="s">
        <v>19</v>
      </c>
      <c r="H78" s="6">
        <v>71.96119818000966</v>
      </c>
      <c r="I78" s="7">
        <v>90.87230432859765</v>
      </c>
    </row>
    <row r="79" spans="1:9" x14ac:dyDescent="0.3">
      <c r="A79" s="12"/>
      <c r="B79" s="25"/>
      <c r="C79" s="5"/>
      <c r="D79" s="6"/>
      <c r="E79" s="6"/>
      <c r="F79" s="13"/>
      <c r="G79" s="5" t="s">
        <v>20</v>
      </c>
      <c r="H79" s="6">
        <v>116.26319636636281</v>
      </c>
      <c r="I79" s="7">
        <v>111.28411361765275</v>
      </c>
    </row>
    <row r="80" spans="1:9" x14ac:dyDescent="0.3">
      <c r="A80" s="12"/>
      <c r="B80" s="25"/>
      <c r="C80" s="5"/>
      <c r="D80" s="6"/>
      <c r="E80" s="6"/>
      <c r="F80" s="13"/>
      <c r="G80" s="14" t="s">
        <v>21</v>
      </c>
      <c r="H80" s="15">
        <f>AVERAGE(H69:H79)</f>
        <v>78.26321682284663</v>
      </c>
      <c r="I80" s="16">
        <f>AVERAGE(I69:I79)</f>
        <v>92.209337332312344</v>
      </c>
    </row>
    <row r="81" spans="1:9" ht="17.25" thickBot="1" x14ac:dyDescent="0.35">
      <c r="A81" s="26"/>
      <c r="B81" s="27"/>
      <c r="C81" s="28"/>
      <c r="D81" s="29"/>
      <c r="E81" s="29"/>
      <c r="F81" s="30"/>
      <c r="G81" s="31" t="s">
        <v>22</v>
      </c>
      <c r="H81" s="32">
        <f>STDEV(H69:H79)</f>
        <v>17.504425292333099</v>
      </c>
      <c r="I81" s="33">
        <f>STDEV(I69:I79)</f>
        <v>12.822413775521047</v>
      </c>
    </row>
    <row r="82" spans="1:9" ht="17.25" thickBot="1" x14ac:dyDescent="0.35"/>
    <row r="83" spans="1:9" x14ac:dyDescent="0.3">
      <c r="A83" s="8" t="s">
        <v>34</v>
      </c>
      <c r="B83" s="2" t="s">
        <v>6</v>
      </c>
      <c r="C83" s="9" t="s">
        <v>8</v>
      </c>
      <c r="D83" s="10">
        <v>95.549332207878209</v>
      </c>
      <c r="E83" s="10">
        <v>93.078407655711914</v>
      </c>
      <c r="F83" s="2" t="s">
        <v>9</v>
      </c>
      <c r="G83" s="9" t="s">
        <v>8</v>
      </c>
      <c r="H83" s="10">
        <v>43.738886380614552</v>
      </c>
      <c r="I83" s="11">
        <v>40.399377871917089</v>
      </c>
    </row>
    <row r="84" spans="1:9" x14ac:dyDescent="0.3">
      <c r="A84" s="12"/>
      <c r="B84" s="13"/>
      <c r="C84" s="5" t="s">
        <v>11</v>
      </c>
      <c r="D84" s="6">
        <v>98.325495029477992</v>
      </c>
      <c r="E84" s="6">
        <v>100.21879096400258</v>
      </c>
      <c r="F84" s="13"/>
      <c r="G84" s="5" t="s">
        <v>11</v>
      </c>
      <c r="H84" s="6">
        <v>44.956865438926641</v>
      </c>
      <c r="I84" s="7">
        <v>46.216468981077604</v>
      </c>
    </row>
    <row r="85" spans="1:9" x14ac:dyDescent="0.3">
      <c r="A85" s="12"/>
      <c r="B85" s="13"/>
      <c r="C85" s="5" t="s">
        <v>12</v>
      </c>
      <c r="D85" s="6">
        <v>97.330205633347475</v>
      </c>
      <c r="E85" s="6">
        <v>96.44447273807927</v>
      </c>
      <c r="F85" s="13"/>
      <c r="G85" s="5" t="s">
        <v>12</v>
      </c>
      <c r="H85" s="6">
        <v>31.787516519120594</v>
      </c>
      <c r="I85" s="7">
        <v>32.564007527330418</v>
      </c>
    </row>
    <row r="86" spans="1:9" x14ac:dyDescent="0.3">
      <c r="A86" s="12"/>
      <c r="B86" s="13"/>
      <c r="C86" s="5" t="s">
        <v>13</v>
      </c>
      <c r="D86" s="6">
        <v>99.736975574111796</v>
      </c>
      <c r="E86" s="6">
        <v>101.04643504549738</v>
      </c>
      <c r="F86" s="13"/>
      <c r="G86" s="5" t="s">
        <v>13</v>
      </c>
      <c r="H86" s="6">
        <v>23.34448469808617</v>
      </c>
      <c r="I86" s="7">
        <v>44.396729043688815</v>
      </c>
    </row>
    <row r="87" spans="1:9" x14ac:dyDescent="0.3">
      <c r="A87" s="12"/>
      <c r="B87" s="13"/>
      <c r="C87" s="5" t="s">
        <v>14</v>
      </c>
      <c r="D87" s="6">
        <v>96.395422333974523</v>
      </c>
      <c r="E87" s="6">
        <v>96.953125887058746</v>
      </c>
      <c r="F87" s="13"/>
      <c r="G87" s="5" t="s">
        <v>14</v>
      </c>
      <c r="H87" s="6">
        <v>23.614183379912909</v>
      </c>
      <c r="I87" s="7">
        <v>31.300268864710617</v>
      </c>
    </row>
    <row r="88" spans="1:9" x14ac:dyDescent="0.3">
      <c r="A88" s="12"/>
      <c r="B88" s="13"/>
      <c r="C88" s="5" t="s">
        <v>15</v>
      </c>
      <c r="D88" s="6">
        <v>102.87421215567934</v>
      </c>
      <c r="E88" s="6">
        <v>105.72381557147264</v>
      </c>
      <c r="F88" s="13"/>
      <c r="G88" s="5" t="s">
        <v>15</v>
      </c>
      <c r="H88" s="6">
        <v>40.08215490281129</v>
      </c>
      <c r="I88" s="7">
        <v>33.847085340005876</v>
      </c>
    </row>
    <row r="89" spans="1:9" x14ac:dyDescent="0.3">
      <c r="A89" s="12"/>
      <c r="B89" s="13"/>
      <c r="C89" s="5" t="s">
        <v>16</v>
      </c>
      <c r="D89" s="6">
        <v>94.580352952956559</v>
      </c>
      <c r="E89" s="6">
        <v>98.322765745975119</v>
      </c>
      <c r="F89" s="13"/>
      <c r="G89" s="5" t="s">
        <v>16</v>
      </c>
      <c r="H89" s="6">
        <v>28.709360714738647</v>
      </c>
      <c r="I89" s="7">
        <v>29.125118861427559</v>
      </c>
    </row>
    <row r="90" spans="1:9" x14ac:dyDescent="0.3">
      <c r="A90" s="12"/>
      <c r="B90" s="13"/>
      <c r="C90" s="5" t="s">
        <v>17</v>
      </c>
      <c r="D90" s="6">
        <v>100.78074487018492</v>
      </c>
      <c r="E90" s="6">
        <v>97.436962750465781</v>
      </c>
      <c r="F90" s="13"/>
      <c r="G90" s="5" t="s">
        <v>17</v>
      </c>
      <c r="H90" s="6">
        <v>37.828287212494594</v>
      </c>
      <c r="I90" s="7">
        <v>37.660525075300654</v>
      </c>
    </row>
    <row r="91" spans="1:9" x14ac:dyDescent="0.3">
      <c r="A91" s="12"/>
      <c r="B91" s="13"/>
      <c r="C91" s="5" t="s">
        <v>18</v>
      </c>
      <c r="D91" s="6">
        <v>105.17390755046401</v>
      </c>
      <c r="E91" s="6">
        <v>102.75715792528435</v>
      </c>
      <c r="F91" s="13"/>
      <c r="G91" s="5" t="s">
        <v>18</v>
      </c>
      <c r="H91" s="6">
        <v>36.82937269009291</v>
      </c>
      <c r="I91" s="7">
        <v>38.044066824680826</v>
      </c>
    </row>
    <row r="92" spans="1:9" x14ac:dyDescent="0.3">
      <c r="A92" s="12"/>
      <c r="B92" s="13"/>
      <c r="C92" s="5" t="s">
        <v>19</v>
      </c>
      <c r="D92" s="6">
        <v>94.380450831861992</v>
      </c>
      <c r="E92" s="6">
        <v>98.078640170356877</v>
      </c>
      <c r="F92" s="13"/>
      <c r="G92" s="5" t="s">
        <v>19</v>
      </c>
      <c r="H92" s="6">
        <v>33.577706341252629</v>
      </c>
      <c r="I92" s="7">
        <v>28.828961293712247</v>
      </c>
    </row>
    <row r="93" spans="1:9" x14ac:dyDescent="0.3">
      <c r="A93" s="12"/>
      <c r="B93" s="13"/>
      <c r="C93" s="5" t="s">
        <v>20</v>
      </c>
      <c r="D93" s="6">
        <v>90.686508387354934</v>
      </c>
      <c r="E93" s="6">
        <v>85.569194451991365</v>
      </c>
      <c r="F93" s="13"/>
      <c r="G93" s="5" t="s">
        <v>20</v>
      </c>
      <c r="H93" s="6">
        <v>44.788057078398026</v>
      </c>
      <c r="I93" s="7">
        <v>42.794559813632212</v>
      </c>
    </row>
    <row r="94" spans="1:9" x14ac:dyDescent="0.3">
      <c r="A94" s="12"/>
      <c r="B94" s="13"/>
      <c r="C94" s="14" t="s">
        <v>21</v>
      </c>
      <c r="D94" s="15">
        <f>AVERAGE(D83:D93)</f>
        <v>97.801237047935629</v>
      </c>
      <c r="E94" s="15">
        <f>AVERAGE(E83:E93)</f>
        <v>97.784524445990556</v>
      </c>
      <c r="F94" s="13"/>
      <c r="G94" s="14" t="s">
        <v>21</v>
      </c>
      <c r="H94" s="15">
        <f>AVERAGE(H83:H93)</f>
        <v>35.386988668768083</v>
      </c>
      <c r="I94" s="16">
        <f>AVERAGE(I83:I93)</f>
        <v>36.834288136134901</v>
      </c>
    </row>
    <row r="95" spans="1:9" x14ac:dyDescent="0.3">
      <c r="A95" s="12"/>
      <c r="B95" s="13"/>
      <c r="C95" s="14" t="s">
        <v>22</v>
      </c>
      <c r="D95" s="15">
        <f>STDEV(D83:D93)</f>
        <v>4.1587887820093368</v>
      </c>
      <c r="E95" s="15">
        <f>STDEV(E83:E93)</f>
        <v>5.2789291780878704</v>
      </c>
      <c r="F95" s="13"/>
      <c r="G95" s="14" t="s">
        <v>22</v>
      </c>
      <c r="H95" s="15">
        <f>STDEV(H83:H93)</f>
        <v>7.9009055422777568</v>
      </c>
      <c r="I95" s="16">
        <f>STDEV(I83:I93)</f>
        <v>6.1391966918795013</v>
      </c>
    </row>
    <row r="96" spans="1:9" x14ac:dyDescent="0.3">
      <c r="A96" s="12"/>
      <c r="B96" s="17" t="s">
        <v>23</v>
      </c>
      <c r="C96" s="18" t="s">
        <v>8</v>
      </c>
      <c r="D96" s="19">
        <v>62.917587061446781</v>
      </c>
      <c r="E96" s="19">
        <v>51.877027904258405</v>
      </c>
      <c r="F96" s="17" t="s">
        <v>25</v>
      </c>
      <c r="G96" s="18" t="s">
        <v>8</v>
      </c>
      <c r="H96" s="19">
        <v>60.08059522604313</v>
      </c>
      <c r="I96" s="20">
        <v>62.414639590324484</v>
      </c>
    </row>
    <row r="97" spans="1:9" x14ac:dyDescent="0.3">
      <c r="A97" s="12"/>
      <c r="B97" s="13"/>
      <c r="C97" s="5" t="s">
        <v>11</v>
      </c>
      <c r="D97" s="6">
        <v>73.398457093274303</v>
      </c>
      <c r="E97" s="6">
        <v>65.030143279877663</v>
      </c>
      <c r="F97" s="13"/>
      <c r="G97" s="5" t="s">
        <v>11</v>
      </c>
      <c r="H97" s="6">
        <v>56.881989139588264</v>
      </c>
      <c r="I97" s="7">
        <v>73.753087950673986</v>
      </c>
    </row>
    <row r="98" spans="1:9" x14ac:dyDescent="0.3">
      <c r="A98" s="12"/>
      <c r="B98" s="13"/>
      <c r="C98" s="5" t="s">
        <v>12</v>
      </c>
      <c r="D98" s="6">
        <v>71.413494060183879</v>
      </c>
      <c r="E98" s="6">
        <v>71.292352520381201</v>
      </c>
      <c r="F98" s="13"/>
      <c r="G98" s="5" t="s">
        <v>12</v>
      </c>
      <c r="H98" s="6">
        <v>51.407025196678255</v>
      </c>
      <c r="I98" s="7">
        <v>38.603211673600242</v>
      </c>
    </row>
    <row r="99" spans="1:9" x14ac:dyDescent="0.3">
      <c r="A99" s="12"/>
      <c r="B99" s="13"/>
      <c r="C99" s="5" t="s">
        <v>13</v>
      </c>
      <c r="D99" s="6">
        <v>71.28027800390494</v>
      </c>
      <c r="E99" s="6">
        <v>77.985787706365258</v>
      </c>
      <c r="F99" s="13"/>
      <c r="G99" s="5" t="s">
        <v>13</v>
      </c>
      <c r="H99" s="6">
        <v>41.094459786291715</v>
      </c>
      <c r="I99" s="7">
        <v>35.809720254333484</v>
      </c>
    </row>
    <row r="100" spans="1:9" x14ac:dyDescent="0.3">
      <c r="A100" s="12"/>
      <c r="B100" s="13"/>
      <c r="C100" s="5" t="s">
        <v>14</v>
      </c>
      <c r="D100" s="6">
        <v>55.312858512366567</v>
      </c>
      <c r="E100" s="6">
        <v>56.978946922258693</v>
      </c>
      <c r="F100" s="13"/>
      <c r="G100" s="5" t="s">
        <v>14</v>
      </c>
      <c r="H100" s="6">
        <v>50.369696514129316</v>
      </c>
      <c r="I100" s="7">
        <v>88.098211029012134</v>
      </c>
    </row>
    <row r="101" spans="1:9" x14ac:dyDescent="0.3">
      <c r="A101" s="12"/>
      <c r="B101" s="13"/>
      <c r="C101" s="5" t="s">
        <v>15</v>
      </c>
      <c r="D101" s="6">
        <v>60.927073548302694</v>
      </c>
      <c r="E101" s="6">
        <v>62.191630197723718</v>
      </c>
      <c r="F101" s="13"/>
      <c r="G101" s="5" t="s">
        <v>15</v>
      </c>
      <c r="H101" s="6">
        <v>45.463913614564163</v>
      </c>
      <c r="I101" s="7">
        <v>55.640021080866248</v>
      </c>
    </row>
    <row r="102" spans="1:9" x14ac:dyDescent="0.3">
      <c r="A102" s="12"/>
      <c r="B102" s="13"/>
      <c r="C102" s="5" t="s">
        <v>16</v>
      </c>
      <c r="D102" s="6">
        <v>68.971419414240131</v>
      </c>
      <c r="E102" s="6">
        <v>65.922309691156542</v>
      </c>
      <c r="F102" s="13"/>
      <c r="G102" s="5" t="s">
        <v>16</v>
      </c>
      <c r="H102" s="6">
        <v>52.829628739385853</v>
      </c>
      <c r="I102" s="7">
        <v>39.222176039009639</v>
      </c>
    </row>
    <row r="103" spans="1:9" x14ac:dyDescent="0.3">
      <c r="A103" s="12"/>
      <c r="B103" s="13"/>
      <c r="C103" s="5" t="s">
        <v>17</v>
      </c>
      <c r="D103" s="6">
        <v>41.946527734696723</v>
      </c>
      <c r="E103" s="6">
        <v>54.695370300725997</v>
      </c>
      <c r="F103" s="13"/>
      <c r="G103" s="5" t="s">
        <v>17</v>
      </c>
      <c r="H103" s="6">
        <v>34.765870913201574</v>
      </c>
      <c r="I103" s="7">
        <v>37.882061482749691</v>
      </c>
    </row>
    <row r="104" spans="1:9" x14ac:dyDescent="0.3">
      <c r="A104" s="12"/>
      <c r="B104" s="13"/>
      <c r="C104" s="5" t="s">
        <v>18</v>
      </c>
      <c r="D104" s="6">
        <v>55.979243244332224</v>
      </c>
      <c r="E104" s="6">
        <v>54.193679260193022</v>
      </c>
      <c r="F104" s="13"/>
      <c r="G104" s="5" t="s">
        <v>18</v>
      </c>
      <c r="H104" s="6">
        <v>63.810533210061763</v>
      </c>
      <c r="I104" s="7">
        <v>64.016358126301697</v>
      </c>
    </row>
    <row r="105" spans="1:9" x14ac:dyDescent="0.3">
      <c r="A105" s="12"/>
      <c r="B105" s="13"/>
      <c r="C105" s="5" t="s">
        <v>19</v>
      </c>
      <c r="D105" s="6">
        <v>54.999293355348982</v>
      </c>
      <c r="E105" s="6">
        <v>57.394924401164083</v>
      </c>
      <c r="F105" s="13"/>
      <c r="G105" s="5" t="s">
        <v>19</v>
      </c>
      <c r="H105" s="6">
        <v>60.835808169673165</v>
      </c>
      <c r="I105" s="7">
        <v>61.432081531114598</v>
      </c>
    </row>
    <row r="106" spans="1:9" x14ac:dyDescent="0.3">
      <c r="A106" s="12"/>
      <c r="B106" s="13"/>
      <c r="C106" s="5" t="s">
        <v>20</v>
      </c>
      <c r="D106" s="6">
        <v>79.025888307572316</v>
      </c>
      <c r="E106" s="6">
        <v>72.430588367728262</v>
      </c>
      <c r="F106" s="13"/>
      <c r="G106" s="5" t="s">
        <v>20</v>
      </c>
      <c r="H106" s="6">
        <v>47.209949615469206</v>
      </c>
      <c r="I106" s="7">
        <v>39.263496404086581</v>
      </c>
    </row>
    <row r="107" spans="1:9" x14ac:dyDescent="0.3">
      <c r="A107" s="12"/>
      <c r="B107" s="13"/>
      <c r="C107" s="14" t="s">
        <v>21</v>
      </c>
      <c r="D107" s="15">
        <f>AVERAGE(D96:D106)</f>
        <v>63.288374575969961</v>
      </c>
      <c r="E107" s="15">
        <f>AVERAGE(E96:E106)</f>
        <v>62.726614595621164</v>
      </c>
      <c r="F107" s="13"/>
      <c r="G107" s="14" t="s">
        <v>21</v>
      </c>
      <c r="H107" s="15">
        <f>AVERAGE(H96:H106)</f>
        <v>51.340860920462404</v>
      </c>
      <c r="I107" s="16">
        <f>AVERAGE(I96:I106)</f>
        <v>54.194096832915712</v>
      </c>
    </row>
    <row r="108" spans="1:9" x14ac:dyDescent="0.3">
      <c r="A108" s="12"/>
      <c r="B108" s="21"/>
      <c r="C108" s="22" t="s">
        <v>22</v>
      </c>
      <c r="D108" s="23">
        <f>STDEV(D96:D106)</f>
        <v>10.765672157062861</v>
      </c>
      <c r="E108" s="23">
        <f>STDEV(E96:E106)</f>
        <v>8.5596393778432311</v>
      </c>
      <c r="F108" s="21"/>
      <c r="G108" s="22" t="s">
        <v>22</v>
      </c>
      <c r="H108" s="23">
        <f>STDEV(H96:H106)</f>
        <v>8.8725404669217021</v>
      </c>
      <c r="I108" s="24">
        <f>STDEV(I96:I106)</f>
        <v>17.449358422171578</v>
      </c>
    </row>
    <row r="109" spans="1:9" x14ac:dyDescent="0.3">
      <c r="A109" s="12"/>
      <c r="B109" s="5"/>
      <c r="C109" s="5"/>
      <c r="D109" s="6"/>
      <c r="E109" s="6"/>
      <c r="F109" s="13" t="s">
        <v>27</v>
      </c>
      <c r="G109" s="5" t="s">
        <v>8</v>
      </c>
      <c r="H109" s="6">
        <v>62.043129008684751</v>
      </c>
      <c r="I109" s="7">
        <v>48.706733338541298</v>
      </c>
    </row>
    <row r="110" spans="1:9" x14ac:dyDescent="0.3">
      <c r="A110" s="12"/>
      <c r="B110" s="5"/>
      <c r="C110" s="5"/>
      <c r="D110" s="6"/>
      <c r="E110" s="6"/>
      <c r="F110" s="13"/>
      <c r="G110" s="5" t="s">
        <v>11</v>
      </c>
      <c r="H110" s="6">
        <v>64.248724837383349</v>
      </c>
      <c r="I110" s="7">
        <v>48.285423745556088</v>
      </c>
    </row>
    <row r="111" spans="1:9" x14ac:dyDescent="0.3">
      <c r="A111" s="12"/>
      <c r="B111" s="5"/>
      <c r="C111" s="5"/>
      <c r="D111" s="6"/>
      <c r="E111" s="6"/>
      <c r="F111" s="13"/>
      <c r="G111" s="5" t="s">
        <v>12</v>
      </c>
      <c r="H111" s="6">
        <v>72.166689285413284</v>
      </c>
      <c r="I111" s="7">
        <v>34.212185574743096</v>
      </c>
    </row>
    <row r="112" spans="1:9" x14ac:dyDescent="0.3">
      <c r="A112" s="12"/>
      <c r="B112" s="5"/>
      <c r="C112" s="5"/>
      <c r="D112" s="6"/>
      <c r="E112" s="6"/>
      <c r="F112" s="13"/>
      <c r="G112" s="5" t="s">
        <v>13</v>
      </c>
      <c r="H112" s="6">
        <v>58.729020219333449</v>
      </c>
      <c r="I112" s="7">
        <v>57.773412536367523</v>
      </c>
    </row>
    <row r="113" spans="1:9" x14ac:dyDescent="0.3">
      <c r="A113" s="12"/>
      <c r="B113" s="5"/>
      <c r="C113" s="5"/>
      <c r="D113" s="6"/>
      <c r="E113" s="6"/>
      <c r="F113" s="13"/>
      <c r="G113" s="5" t="s">
        <v>14</v>
      </c>
      <c r="H113" s="6">
        <v>55.075255472590094</v>
      </c>
      <c r="I113" s="7">
        <v>132.00058977323164</v>
      </c>
    </row>
    <row r="114" spans="1:9" x14ac:dyDescent="0.3">
      <c r="A114" s="12"/>
      <c r="B114" s="5"/>
      <c r="C114" s="5"/>
      <c r="D114" s="6"/>
      <c r="E114" s="6"/>
      <c r="F114" s="13"/>
      <c r="G114" s="5" t="s">
        <v>15</v>
      </c>
      <c r="H114" s="6">
        <v>44.561480050989239</v>
      </c>
      <c r="I114" s="7">
        <v>59.703164768162303</v>
      </c>
    </row>
    <row r="115" spans="1:9" x14ac:dyDescent="0.3">
      <c r="A115" s="12"/>
      <c r="B115" s="5"/>
      <c r="C115" s="5"/>
      <c r="D115" s="6"/>
      <c r="E115" s="6"/>
      <c r="F115" s="13"/>
      <c r="G115" s="5" t="s">
        <v>16</v>
      </c>
      <c r="H115" s="6">
        <v>45.60150990101787</v>
      </c>
      <c r="I115" s="7">
        <v>80.812877940918568</v>
      </c>
    </row>
    <row r="116" spans="1:9" x14ac:dyDescent="0.3">
      <c r="A116" s="12"/>
      <c r="B116" s="5"/>
      <c r="C116" s="5"/>
      <c r="D116" s="6"/>
      <c r="E116" s="6"/>
      <c r="F116" s="13"/>
      <c r="G116" s="5" t="s">
        <v>17</v>
      </c>
      <c r="H116" s="6">
        <v>62.046296295185314</v>
      </c>
      <c r="I116" s="7">
        <v>67.007204935481866</v>
      </c>
    </row>
    <row r="117" spans="1:9" x14ac:dyDescent="0.3">
      <c r="A117" s="12"/>
      <c r="B117" s="5"/>
      <c r="C117" s="5"/>
      <c r="D117" s="6"/>
      <c r="E117" s="6"/>
      <c r="F117" s="13"/>
      <c r="G117" s="5" t="s">
        <v>18</v>
      </c>
      <c r="H117" s="6">
        <v>47.312072826724084</v>
      </c>
      <c r="I117" s="7">
        <v>44.330154905342035</v>
      </c>
    </row>
    <row r="118" spans="1:9" x14ac:dyDescent="0.3">
      <c r="A118" s="12"/>
      <c r="B118" s="5"/>
      <c r="C118" s="5"/>
      <c r="D118" s="6"/>
      <c r="E118" s="6"/>
      <c r="F118" s="13"/>
      <c r="G118" s="5" t="s">
        <v>19</v>
      </c>
      <c r="H118" s="6">
        <v>72.608802014015069</v>
      </c>
      <c r="I118" s="7">
        <v>74.155368322587776</v>
      </c>
    </row>
    <row r="119" spans="1:9" x14ac:dyDescent="0.3">
      <c r="A119" s="12"/>
      <c r="B119" s="5"/>
      <c r="C119" s="5"/>
      <c r="D119" s="6"/>
      <c r="E119" s="6"/>
      <c r="F119" s="13"/>
      <c r="G119" s="5" t="s">
        <v>20</v>
      </c>
      <c r="H119" s="6">
        <v>38.660192480605843</v>
      </c>
      <c r="I119" s="7">
        <v>43.505062113625499</v>
      </c>
    </row>
    <row r="120" spans="1:9" x14ac:dyDescent="0.3">
      <c r="A120" s="12"/>
      <c r="B120" s="5"/>
      <c r="C120" s="5"/>
      <c r="D120" s="6"/>
      <c r="E120" s="6"/>
      <c r="F120" s="13"/>
      <c r="G120" s="14" t="s">
        <v>21</v>
      </c>
      <c r="H120" s="15">
        <f>AVERAGE(H109:H119)</f>
        <v>56.641197490176573</v>
      </c>
      <c r="I120" s="16">
        <f>AVERAGE(I109:I119)</f>
        <v>62.772016177687057</v>
      </c>
    </row>
    <row r="121" spans="1:9" ht="17.25" thickBot="1" x14ac:dyDescent="0.35">
      <c r="A121" s="26"/>
      <c r="B121" s="28"/>
      <c r="C121" s="28"/>
      <c r="D121" s="29"/>
      <c r="E121" s="29"/>
      <c r="F121" s="30"/>
      <c r="G121" s="31" t="s">
        <v>22</v>
      </c>
      <c r="H121" s="32">
        <f>STDEV(H109:H119)</f>
        <v>11.389601753541825</v>
      </c>
      <c r="I121" s="33">
        <f>STDEV(I109:I119)</f>
        <v>26.897332106071893</v>
      </c>
    </row>
  </sheetData>
  <mergeCells count="20">
    <mergeCell ref="A83:A121"/>
    <mergeCell ref="B83:B95"/>
    <mergeCell ref="F83:F95"/>
    <mergeCell ref="B96:B108"/>
    <mergeCell ref="F96:F108"/>
    <mergeCell ref="F109:F121"/>
    <mergeCell ref="A43:A81"/>
    <mergeCell ref="B43:B55"/>
    <mergeCell ref="F43:F55"/>
    <mergeCell ref="B56:B68"/>
    <mergeCell ref="F56:F68"/>
    <mergeCell ref="F69:F81"/>
    <mergeCell ref="B1:E1"/>
    <mergeCell ref="F1:I1"/>
    <mergeCell ref="A3:A41"/>
    <mergeCell ref="B3:B15"/>
    <mergeCell ref="F3:F15"/>
    <mergeCell ref="B16:B28"/>
    <mergeCell ref="F16:F28"/>
    <mergeCell ref="F29:F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y</dc:creator>
  <cp:lastModifiedBy>kocy</cp:lastModifiedBy>
  <dcterms:created xsi:type="dcterms:W3CDTF">2016-12-07T08:17:26Z</dcterms:created>
  <dcterms:modified xsi:type="dcterms:W3CDTF">2016-12-07T08:21:15Z</dcterms:modified>
</cp:coreProperties>
</file>